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khearn/Dropbox/Psovi_MS/MS_supporting_files/"/>
    </mc:Choice>
  </mc:AlternateContent>
  <xr:revisionPtr revIDLastSave="0" documentId="8_{C3ECA5E7-B4D6-964F-AA52-37B19227E7B0}" xr6:coauthVersionLast="47" xr6:coauthVersionMax="47" xr10:uidLastSave="{00000000-0000-0000-0000-000000000000}"/>
  <bookViews>
    <workbookView xWindow="1760" yWindow="740" windowWidth="27640" windowHeight="16760" xr2:uid="{BC9658E6-EDA5-6C42-ABFA-05AF0B645CB7}"/>
  </bookViews>
  <sheets>
    <sheet name="RNASeq_Psovi_correl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1" l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1" uniqueCount="22">
  <si>
    <t>Before_After</t>
  </si>
  <si>
    <t>PsoOvis1B008730</t>
  </si>
  <si>
    <t>PsoOvis1B011549</t>
  </si>
  <si>
    <t>PsoOvis1B005763</t>
  </si>
  <si>
    <t>PsoOvis1B000159</t>
  </si>
  <si>
    <t>PsoOvis1B004414</t>
  </si>
  <si>
    <t>PsoOvis1B010992</t>
  </si>
  <si>
    <t>Susceptible_After</t>
  </si>
  <si>
    <t>Susceptible_Before</t>
  </si>
  <si>
    <t>Contrast</t>
  </si>
  <si>
    <t>Gene</t>
  </si>
  <si>
    <t>Old Gene</t>
  </si>
  <si>
    <t>PSOVI294g01660</t>
  </si>
  <si>
    <t>PSOVI22g08320</t>
  </si>
  <si>
    <t>PSOVI301g00700</t>
  </si>
  <si>
    <t>PSOVI92g00130</t>
  </si>
  <si>
    <t>PSOVI22g08330</t>
  </si>
  <si>
    <t>PSOVI280g02700</t>
  </si>
  <si>
    <t>log2 fc RNASeq</t>
  </si>
  <si>
    <t>log2fc qPCR</t>
  </si>
  <si>
    <t>fc RNASeq</t>
  </si>
  <si>
    <t>fc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5" xfId="0" applyBorder="1"/>
    <xf numFmtId="2" fontId="0" fillId="0" borderId="6" xfId="0" applyNumberFormat="1" applyBorder="1"/>
    <xf numFmtId="0" fontId="0" fillId="0" borderId="7" xfId="0" applyBorder="1"/>
    <xf numFmtId="0" fontId="0" fillId="0" borderId="8" xfId="0" applyBorder="1"/>
    <xf numFmtId="2" fontId="0" fillId="0" borderId="8" xfId="0" applyNumberFormat="1" applyBorder="1"/>
    <xf numFmtId="2" fontId="0" fillId="0" borderId="9" xfId="0" applyNumberForma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9855B-427F-484B-AD67-18933B2D2A7C}">
  <dimension ref="A1:G19"/>
  <sheetViews>
    <sheetView tabSelected="1" workbookViewId="0">
      <selection activeCell="C11" sqref="C11"/>
    </sheetView>
  </sheetViews>
  <sheetFormatPr baseColWidth="10" defaultRowHeight="16" x14ac:dyDescent="0.2"/>
  <cols>
    <col min="1" max="1" width="24.1640625" customWidth="1"/>
    <col min="2" max="2" width="22.5" customWidth="1"/>
    <col min="3" max="3" width="19" customWidth="1"/>
    <col min="4" max="4" width="17.33203125" customWidth="1"/>
    <col min="5" max="5" width="12.83203125" customWidth="1"/>
    <col min="6" max="6" width="11.33203125" bestFit="1" customWidth="1"/>
    <col min="7" max="7" width="11" bestFit="1" customWidth="1"/>
  </cols>
  <sheetData>
    <row r="1" spans="1:7" s="12" customFormat="1" x14ac:dyDescent="0.2">
      <c r="A1" s="9" t="s">
        <v>9</v>
      </c>
      <c r="B1" s="10" t="s">
        <v>10</v>
      </c>
      <c r="C1" s="10" t="s">
        <v>11</v>
      </c>
      <c r="D1" s="10" t="s">
        <v>18</v>
      </c>
      <c r="E1" s="10" t="s">
        <v>20</v>
      </c>
      <c r="F1" s="10" t="s">
        <v>19</v>
      </c>
      <c r="G1" s="11" t="s">
        <v>21</v>
      </c>
    </row>
    <row r="2" spans="1:7" x14ac:dyDescent="0.2">
      <c r="A2" s="3" t="s">
        <v>0</v>
      </c>
      <c r="B2" s="1" t="s">
        <v>4</v>
      </c>
      <c r="C2" s="1" t="s">
        <v>12</v>
      </c>
      <c r="D2" s="2">
        <v>-0.488837874131756</v>
      </c>
      <c r="E2" s="2">
        <v>0.71259888236264002</v>
      </c>
      <c r="F2" s="2">
        <f>LOG(G2,2)</f>
        <v>-0.53826272887333915</v>
      </c>
      <c r="G2" s="4">
        <v>0.6885996110503606</v>
      </c>
    </row>
    <row r="3" spans="1:7" x14ac:dyDescent="0.2">
      <c r="A3" s="3" t="s">
        <v>7</v>
      </c>
      <c r="B3" s="1" t="s">
        <v>4</v>
      </c>
      <c r="C3" s="1" t="s">
        <v>12</v>
      </c>
      <c r="D3" s="2">
        <v>1.5029061067812399</v>
      </c>
      <c r="E3" s="2">
        <v>2.83413033665409</v>
      </c>
      <c r="F3" s="2">
        <f t="shared" ref="F3:F19" si="0">LOG(G3,2)</f>
        <v>1.378464272577079</v>
      </c>
      <c r="G3" s="4">
        <v>2.5999146668315203</v>
      </c>
    </row>
    <row r="4" spans="1:7" x14ac:dyDescent="0.2">
      <c r="A4" s="3" t="s">
        <v>8</v>
      </c>
      <c r="B4" s="1" t="s">
        <v>4</v>
      </c>
      <c r="C4" s="1" t="s">
        <v>12</v>
      </c>
      <c r="D4" s="2">
        <v>1.99174398091299</v>
      </c>
      <c r="E4" s="2">
        <v>3.9771748269621998</v>
      </c>
      <c r="F4" s="2">
        <f t="shared" si="0"/>
        <v>1.9167270014504185</v>
      </c>
      <c r="G4" s="4">
        <v>3.7756551486657406</v>
      </c>
    </row>
    <row r="5" spans="1:7" x14ac:dyDescent="0.2">
      <c r="A5" s="3" t="s">
        <v>0</v>
      </c>
      <c r="B5" s="1" t="s">
        <v>5</v>
      </c>
      <c r="C5" s="1" t="s">
        <v>13</v>
      </c>
      <c r="D5" s="2">
        <v>-0.21205862463035899</v>
      </c>
      <c r="E5" s="2">
        <v>0.86330447705494096</v>
      </c>
      <c r="F5" s="2">
        <f t="shared" si="0"/>
        <v>3.2829749457103125E-2</v>
      </c>
      <c r="G5" s="4">
        <v>1.0230167377521358</v>
      </c>
    </row>
    <row r="6" spans="1:7" x14ac:dyDescent="0.2">
      <c r="A6" s="3" t="s">
        <v>7</v>
      </c>
      <c r="B6" s="1" t="s">
        <v>5</v>
      </c>
      <c r="C6" s="1" t="s">
        <v>13</v>
      </c>
      <c r="D6" s="2">
        <v>2.5969900073786798</v>
      </c>
      <c r="E6" s="2">
        <v>6.0502300829354301</v>
      </c>
      <c r="F6" s="2">
        <f t="shared" si="0"/>
        <v>0.26317363378761272</v>
      </c>
      <c r="G6" s="4">
        <v>1.2001158121445361</v>
      </c>
    </row>
    <row r="7" spans="1:7" x14ac:dyDescent="0.2">
      <c r="A7" s="3" t="s">
        <v>8</v>
      </c>
      <c r="B7" s="1" t="s">
        <v>5</v>
      </c>
      <c r="C7" s="1" t="s">
        <v>13</v>
      </c>
      <c r="D7" s="2">
        <v>2.8090486320090302</v>
      </c>
      <c r="E7" s="2">
        <v>7.0082227577170304</v>
      </c>
      <c r="F7" s="2">
        <f t="shared" si="0"/>
        <v>0.23034388433050934</v>
      </c>
      <c r="G7" s="4">
        <v>1.1731145423695981</v>
      </c>
    </row>
    <row r="8" spans="1:7" x14ac:dyDescent="0.2">
      <c r="A8" s="3" t="s">
        <v>0</v>
      </c>
      <c r="B8" s="1" t="s">
        <v>3</v>
      </c>
      <c r="C8" s="1" t="s">
        <v>14</v>
      </c>
      <c r="D8" s="2">
        <v>0.15321729371634199</v>
      </c>
      <c r="E8" s="2">
        <v>1.11204663750638</v>
      </c>
      <c r="F8" s="2">
        <f t="shared" si="0"/>
        <v>0.21436100760582522</v>
      </c>
      <c r="G8" s="4">
        <v>1.1601899341416668</v>
      </c>
    </row>
    <row r="9" spans="1:7" x14ac:dyDescent="0.2">
      <c r="A9" s="3" t="s">
        <v>7</v>
      </c>
      <c r="B9" s="1" t="s">
        <v>3</v>
      </c>
      <c r="C9" s="1" t="s">
        <v>14</v>
      </c>
      <c r="D9" s="2">
        <v>0.12446158003141</v>
      </c>
      <c r="E9" s="2">
        <v>1.09010082644288</v>
      </c>
      <c r="F9" s="2">
        <f t="shared" si="0"/>
        <v>0.58755438888461475</v>
      </c>
      <c r="G9" s="4">
        <v>1.502697262130352</v>
      </c>
    </row>
    <row r="10" spans="1:7" x14ac:dyDescent="0.2">
      <c r="A10" s="3" t="s">
        <v>8</v>
      </c>
      <c r="B10" s="1" t="s">
        <v>3</v>
      </c>
      <c r="C10" s="1" t="s">
        <v>14</v>
      </c>
      <c r="D10" s="2">
        <v>-2.8755713684932099E-2</v>
      </c>
      <c r="E10" s="2">
        <v>0.98026538606985103</v>
      </c>
      <c r="F10" s="2">
        <f t="shared" si="0"/>
        <v>0.37319338127878954</v>
      </c>
      <c r="G10" s="4">
        <v>1.2952166002388905</v>
      </c>
    </row>
    <row r="11" spans="1:7" x14ac:dyDescent="0.2">
      <c r="A11" s="3" t="s">
        <v>0</v>
      </c>
      <c r="B11" s="1" t="s">
        <v>1</v>
      </c>
      <c r="C11" s="1" t="s">
        <v>15</v>
      </c>
      <c r="D11" s="2">
        <v>0.74625226472232198</v>
      </c>
      <c r="E11" s="2">
        <v>1.67742965285382</v>
      </c>
      <c r="F11" s="2">
        <f t="shared" si="0"/>
        <v>0.56044600752905027</v>
      </c>
      <c r="G11" s="4">
        <v>1.4747250563982717</v>
      </c>
    </row>
    <row r="12" spans="1:7" x14ac:dyDescent="0.2">
      <c r="A12" s="3" t="s">
        <v>7</v>
      </c>
      <c r="B12" s="1" t="s">
        <v>1</v>
      </c>
      <c r="C12" s="1" t="s">
        <v>15</v>
      </c>
      <c r="D12" s="2">
        <v>0.61626413316671702</v>
      </c>
      <c r="E12" s="2">
        <v>1.53290058280073</v>
      </c>
      <c r="F12" s="2">
        <f t="shared" si="0"/>
        <v>0.94110631094643149</v>
      </c>
      <c r="G12" s="4">
        <v>1.92</v>
      </c>
    </row>
    <row r="13" spans="1:7" x14ac:dyDescent="0.2">
      <c r="A13" s="3" t="s">
        <v>8</v>
      </c>
      <c r="B13" s="1" t="s">
        <v>1</v>
      </c>
      <c r="C13" s="1" t="s">
        <v>15</v>
      </c>
      <c r="D13" s="2">
        <v>-0.12998813155560399</v>
      </c>
      <c r="E13" s="2">
        <v>0.91383896796673103</v>
      </c>
      <c r="F13" s="2">
        <f t="shared" si="0"/>
        <v>0.37846242664363361</v>
      </c>
      <c r="G13" s="4">
        <v>1.299955670116784</v>
      </c>
    </row>
    <row r="14" spans="1:7" x14ac:dyDescent="0.2">
      <c r="A14" s="3" t="s">
        <v>0</v>
      </c>
      <c r="B14" s="1" t="s">
        <v>6</v>
      </c>
      <c r="C14" s="1" t="s">
        <v>16</v>
      </c>
      <c r="D14" s="2">
        <v>0.17219937155611401</v>
      </c>
      <c r="E14" s="2">
        <v>1.1267749310840001</v>
      </c>
      <c r="F14" s="2">
        <f t="shared" si="0"/>
        <v>3.8550322247902419E-2</v>
      </c>
      <c r="G14" s="4">
        <v>1.0270812555818585</v>
      </c>
    </row>
    <row r="15" spans="1:7" x14ac:dyDescent="0.2">
      <c r="A15" s="3" t="s">
        <v>7</v>
      </c>
      <c r="B15" s="1" t="s">
        <v>6</v>
      </c>
      <c r="C15" s="1" t="s">
        <v>16</v>
      </c>
      <c r="D15" s="2">
        <v>1.40002984710624</v>
      </c>
      <c r="E15" s="2">
        <v>2.6390704192245402</v>
      </c>
      <c r="F15" s="2">
        <f t="shared" si="0"/>
        <v>1.3295906581157004</v>
      </c>
      <c r="G15" s="4">
        <v>2.5133135349295417</v>
      </c>
    </row>
    <row r="16" spans="1:7" x14ac:dyDescent="0.2">
      <c r="A16" s="3" t="s">
        <v>8</v>
      </c>
      <c r="B16" s="1" t="s">
        <v>6</v>
      </c>
      <c r="C16" s="1" t="s">
        <v>16</v>
      </c>
      <c r="D16" s="2">
        <v>1.2278304755501299</v>
      </c>
      <c r="E16" s="2">
        <v>2.3421451315797999</v>
      </c>
      <c r="F16" s="2">
        <f t="shared" si="0"/>
        <v>1.3295906581157004</v>
      </c>
      <c r="G16" s="4">
        <v>2.5133135349295417</v>
      </c>
    </row>
    <row r="17" spans="1:7" x14ac:dyDescent="0.2">
      <c r="A17" s="3" t="s">
        <v>0</v>
      </c>
      <c r="B17" s="1" t="s">
        <v>2</v>
      </c>
      <c r="C17" s="1" t="s">
        <v>17</v>
      </c>
      <c r="D17" s="2">
        <v>0.554591486434037</v>
      </c>
      <c r="E17" s="2">
        <v>1.46875268234234</v>
      </c>
      <c r="F17" s="2">
        <f t="shared" si="0"/>
        <v>0.25467505045378064</v>
      </c>
      <c r="G17" s="4">
        <v>1.1930669889085066</v>
      </c>
    </row>
    <row r="18" spans="1:7" x14ac:dyDescent="0.2">
      <c r="A18" s="3" t="s">
        <v>7</v>
      </c>
      <c r="B18" s="1" t="s">
        <v>2</v>
      </c>
      <c r="C18" s="1" t="s">
        <v>17</v>
      </c>
      <c r="D18" s="2">
        <v>2.2820159017598902</v>
      </c>
      <c r="E18" s="2">
        <v>4.8635707399783401</v>
      </c>
      <c r="F18" s="2">
        <f t="shared" si="0"/>
        <v>1.2408842663000503</v>
      </c>
      <c r="G18" s="4">
        <v>2.3634334904762677</v>
      </c>
    </row>
    <row r="19" spans="1:7" ht="17" thickBot="1" x14ac:dyDescent="0.25">
      <c r="A19" s="5" t="s">
        <v>8</v>
      </c>
      <c r="B19" s="6" t="s">
        <v>2</v>
      </c>
      <c r="C19" s="6" t="s">
        <v>17</v>
      </c>
      <c r="D19" s="7">
        <v>1.72742441532585</v>
      </c>
      <c r="E19" s="7">
        <v>3.3113612648672701</v>
      </c>
      <c r="F19" s="7">
        <f t="shared" si="0"/>
        <v>0.98620921584626975</v>
      </c>
      <c r="G19" s="8">
        <v>1.9809729985392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Seq_Psovi_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Hearn</dc:creator>
  <cp:lastModifiedBy>Jack Hearn</cp:lastModifiedBy>
  <dcterms:created xsi:type="dcterms:W3CDTF">2024-08-14T09:16:34Z</dcterms:created>
  <dcterms:modified xsi:type="dcterms:W3CDTF">2024-08-22T11:19:41Z</dcterms:modified>
</cp:coreProperties>
</file>